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22620" yWindow="3540" windowWidth="28240" windowHeight="18260"/>
  </bookViews>
  <sheets>
    <sheet name="% mapped reads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6" i="1" l="1"/>
  <c r="L46" i="1"/>
  <c r="H46" i="1"/>
  <c r="K3" i="1"/>
  <c r="K4" i="1"/>
  <c r="K5" i="1"/>
  <c r="K6" i="1"/>
  <c r="K4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J3" i="1"/>
  <c r="J46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F46" i="1"/>
  <c r="E46" i="1"/>
  <c r="D46" i="1"/>
  <c r="B46" i="1"/>
</calcChain>
</file>

<file path=xl/sharedStrings.xml><?xml version="1.0" encoding="utf-8"?>
<sst xmlns="http://schemas.openxmlformats.org/spreadsheetml/2006/main" count="60" uniqueCount="56">
  <si>
    <t>QC passed reads</t>
  </si>
  <si>
    <t>QC failed reads</t>
  </si>
  <si>
    <t>%Mapped Reads</t>
  </si>
  <si>
    <t>%Properly Paired Reads</t>
  </si>
  <si>
    <t>Calculations</t>
  </si>
  <si>
    <t>Genome</t>
  </si>
  <si>
    <t>Total number of reads mapped to genome</t>
  </si>
  <si>
    <t>Total number of reads mapped to target region</t>
  </si>
  <si>
    <t>% of total mapped reads on target</t>
  </si>
  <si>
    <t>3CC-a</t>
  </si>
  <si>
    <t>4CA-a</t>
  </si>
  <si>
    <t>1CAA-a</t>
  </si>
  <si>
    <t>1CA-a</t>
  </si>
  <si>
    <t>1CAB-a</t>
  </si>
  <si>
    <t>1CAC-a</t>
  </si>
  <si>
    <t>1CAD-a</t>
  </si>
  <si>
    <t>1CAD-f</t>
  </si>
  <si>
    <t>1CAE-a</t>
  </si>
  <si>
    <t>1CAF-a</t>
  </si>
  <si>
    <t>1CAG-a</t>
  </si>
  <si>
    <t>1CAH-a</t>
  </si>
  <si>
    <t>1CAI-a</t>
  </si>
  <si>
    <t>1CB-a</t>
  </si>
  <si>
    <t>1CBC-a</t>
  </si>
  <si>
    <t>1CBE-a</t>
  </si>
  <si>
    <t>1CBH-a</t>
  </si>
  <si>
    <t>1CC-a</t>
  </si>
  <si>
    <t>1CCB-a</t>
  </si>
  <si>
    <t>1CD-a</t>
  </si>
  <si>
    <t>1CE-a</t>
  </si>
  <si>
    <t>1CF-a</t>
  </si>
  <si>
    <t>1CG-a</t>
  </si>
  <si>
    <t>1CH-a</t>
  </si>
  <si>
    <t>1EAJ-a</t>
  </si>
  <si>
    <t>1EAA-a</t>
  </si>
  <si>
    <t>1EA-a</t>
  </si>
  <si>
    <t>1EAC-a</t>
  </si>
  <si>
    <t>1EAD-a</t>
  </si>
  <si>
    <t>1EAE-a</t>
  </si>
  <si>
    <t>1EAF-a</t>
  </si>
  <si>
    <t>1EAG-a</t>
  </si>
  <si>
    <t>1EAH-a</t>
  </si>
  <si>
    <t>1EAI-a</t>
  </si>
  <si>
    <t>1EBA-a</t>
  </si>
  <si>
    <t>1EB-a</t>
  </si>
  <si>
    <t>1EC-a</t>
  </si>
  <si>
    <t>1ED-a</t>
  </si>
  <si>
    <t>1EE-a</t>
  </si>
  <si>
    <t>1EF-a</t>
  </si>
  <si>
    <t>1EG-a</t>
  </si>
  <si>
    <t>1EH-a</t>
  </si>
  <si>
    <t>1EI-a</t>
  </si>
  <si>
    <t>Sample</t>
  </si>
  <si>
    <t>Average</t>
  </si>
  <si>
    <t>(QC) Quality control</t>
  </si>
  <si>
    <t>B.O.P. target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204"/>
      <scheme val="minor"/>
    </font>
    <font>
      <sz val="12"/>
      <color rgb="FF000000"/>
      <name val="Calibri"/>
      <scheme val="minor"/>
    </font>
    <font>
      <sz val="12"/>
      <color indexed="206"/>
      <name val="Calibri"/>
      <family val="2"/>
      <charset val="238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double">
        <color auto="1"/>
      </top>
      <bottom style="medium">
        <color auto="1"/>
      </bottom>
      <diagonal/>
    </border>
  </borders>
  <cellStyleXfs count="2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Border="1"/>
    <xf numFmtId="0" fontId="0" fillId="0" borderId="0" xfId="0" applyFont="1"/>
    <xf numFmtId="0" fontId="0" fillId="0" borderId="2" xfId="0" applyFont="1" applyBorder="1"/>
    <xf numFmtId="0" fontId="0" fillId="0" borderId="21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13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0" borderId="10" xfId="0" applyFont="1" applyBorder="1" applyAlignment="1">
      <alignment horizontal="left"/>
    </xf>
    <xf numFmtId="0" fontId="1" fillId="0" borderId="24" xfId="0" applyFont="1" applyBorder="1" applyAlignment="1">
      <alignment horizontal="left"/>
    </xf>
    <xf numFmtId="0" fontId="0" fillId="0" borderId="19" xfId="0" applyFont="1" applyBorder="1" applyAlignment="1">
      <alignment horizontal="left"/>
    </xf>
    <xf numFmtId="10" fontId="1" fillId="0" borderId="19" xfId="0" applyNumberFormat="1" applyFont="1" applyBorder="1" applyAlignment="1">
      <alignment horizontal="left"/>
    </xf>
    <xf numFmtId="10" fontId="1" fillId="0" borderId="17" xfId="0" applyNumberFormat="1" applyFont="1" applyBorder="1" applyAlignment="1">
      <alignment horizontal="left"/>
    </xf>
    <xf numFmtId="0" fontId="0" fillId="0" borderId="18" xfId="0" applyFont="1" applyBorder="1" applyAlignment="1">
      <alignment horizontal="left"/>
    </xf>
    <xf numFmtId="10" fontId="0" fillId="0" borderId="17" xfId="0" applyNumberFormat="1" applyFont="1" applyBorder="1" applyAlignment="1">
      <alignment horizontal="left"/>
    </xf>
    <xf numFmtId="10" fontId="0" fillId="0" borderId="25" xfId="0" applyNumberFormat="1" applyFont="1" applyBorder="1" applyAlignment="1">
      <alignment horizontal="left"/>
    </xf>
    <xf numFmtId="0" fontId="0" fillId="0" borderId="24" xfId="0" applyFont="1" applyBorder="1" applyAlignment="1">
      <alignment horizontal="left"/>
    </xf>
    <xf numFmtId="10" fontId="0" fillId="0" borderId="5" xfId="0" applyNumberFormat="1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10" fontId="1" fillId="0" borderId="1" xfId="0" applyNumberFormat="1" applyFont="1" applyBorder="1" applyAlignment="1">
      <alignment horizontal="left"/>
    </xf>
    <xf numFmtId="10" fontId="1" fillId="0" borderId="12" xfId="0" applyNumberFormat="1" applyFont="1" applyBorder="1" applyAlignment="1">
      <alignment horizontal="left"/>
    </xf>
    <xf numFmtId="0" fontId="0" fillId="0" borderId="6" xfId="0" applyFont="1" applyBorder="1" applyAlignment="1">
      <alignment horizontal="left"/>
    </xf>
    <xf numFmtId="10" fontId="0" fillId="0" borderId="12" xfId="0" applyNumberFormat="1" applyFont="1" applyBorder="1" applyAlignment="1">
      <alignment horizontal="left"/>
    </xf>
    <xf numFmtId="10" fontId="0" fillId="0" borderId="7" xfId="0" applyNumberFormat="1" applyFont="1" applyBorder="1" applyAlignment="1">
      <alignment horizontal="left"/>
    </xf>
    <xf numFmtId="0" fontId="0" fillId="0" borderId="20" xfId="0" applyFont="1" applyBorder="1" applyAlignment="1">
      <alignment horizontal="left"/>
    </xf>
    <xf numFmtId="0" fontId="1" fillId="0" borderId="28" xfId="0" applyFont="1" applyBorder="1" applyAlignment="1">
      <alignment horizontal="left"/>
    </xf>
    <xf numFmtId="0" fontId="0" fillId="0" borderId="29" xfId="0" applyFont="1" applyBorder="1" applyAlignment="1">
      <alignment horizontal="left"/>
    </xf>
    <xf numFmtId="10" fontId="1" fillId="0" borderId="29" xfId="0" applyNumberFormat="1" applyFont="1" applyBorder="1" applyAlignment="1">
      <alignment horizontal="left"/>
    </xf>
    <xf numFmtId="10" fontId="1" fillId="0" borderId="14" xfId="0" applyNumberFormat="1" applyFont="1" applyBorder="1" applyAlignment="1">
      <alignment horizontal="left"/>
    </xf>
    <xf numFmtId="0" fontId="0" fillId="0" borderId="30" xfId="0" applyFont="1" applyBorder="1" applyAlignment="1">
      <alignment horizontal="left"/>
    </xf>
    <xf numFmtId="10" fontId="0" fillId="0" borderId="14" xfId="0" applyNumberFormat="1" applyFont="1" applyBorder="1" applyAlignment="1">
      <alignment horizontal="left"/>
    </xf>
    <xf numFmtId="10" fontId="0" fillId="0" borderId="31" xfId="0" applyNumberFormat="1" applyFont="1" applyBorder="1" applyAlignment="1">
      <alignment horizontal="left"/>
    </xf>
    <xf numFmtId="0" fontId="0" fillId="0" borderId="28" xfId="0" applyFont="1" applyBorder="1" applyAlignment="1">
      <alignment horizontal="left"/>
    </xf>
    <xf numFmtId="0" fontId="0" fillId="0" borderId="16" xfId="0" applyFont="1" applyBorder="1" applyAlignment="1">
      <alignment horizontal="left"/>
    </xf>
    <xf numFmtId="0" fontId="0" fillId="0" borderId="32" xfId="0" applyFont="1" applyBorder="1" applyAlignment="1">
      <alignment horizontal="left"/>
    </xf>
    <xf numFmtId="10" fontId="0" fillId="0" borderId="32" xfId="0" applyNumberFormat="1" applyFont="1" applyBorder="1" applyAlignment="1">
      <alignment horizontal="left"/>
    </xf>
    <xf numFmtId="10" fontId="0" fillId="0" borderId="15" xfId="0" applyNumberFormat="1" applyFont="1" applyBorder="1" applyAlignment="1">
      <alignment horizontal="left"/>
    </xf>
    <xf numFmtId="1" fontId="0" fillId="0" borderId="33" xfId="0" applyNumberFormat="1" applyFont="1" applyBorder="1" applyAlignment="1">
      <alignment horizontal="left"/>
    </xf>
    <xf numFmtId="10" fontId="2" fillId="0" borderId="32" xfId="0" applyNumberFormat="1" applyFont="1" applyBorder="1" applyAlignment="1">
      <alignment horizontal="left"/>
    </xf>
    <xf numFmtId="10" fontId="2" fillId="0" borderId="34" xfId="0" applyNumberFormat="1" applyFont="1" applyBorder="1" applyAlignment="1">
      <alignment horizontal="left"/>
    </xf>
    <xf numFmtId="0" fontId="0" fillId="0" borderId="16" xfId="0" applyFont="1" applyFill="1" applyBorder="1" applyAlignment="1">
      <alignment horizontal="left"/>
    </xf>
    <xf numFmtId="10" fontId="0" fillId="0" borderId="34" xfId="0" applyNumberFormat="1" applyFont="1" applyFill="1" applyBorder="1" applyAlignment="1">
      <alignment horizontal="left"/>
    </xf>
    <xf numFmtId="0" fontId="1" fillId="0" borderId="35" xfId="0" applyFont="1" applyBorder="1" applyAlignment="1">
      <alignment horizontal="left"/>
    </xf>
    <xf numFmtId="0" fontId="0" fillId="0" borderId="36" xfId="0" applyFont="1" applyBorder="1" applyAlignment="1">
      <alignment horizontal="left"/>
    </xf>
    <xf numFmtId="10" fontId="1" fillId="0" borderId="36" xfId="0" applyNumberFormat="1" applyFont="1" applyBorder="1" applyAlignment="1">
      <alignment horizontal="left"/>
    </xf>
    <xf numFmtId="10" fontId="1" fillId="0" borderId="37" xfId="0" applyNumberFormat="1" applyFont="1" applyBorder="1" applyAlignment="1">
      <alignment horizontal="left"/>
    </xf>
    <xf numFmtId="0" fontId="0" fillId="0" borderId="38" xfId="0" applyFont="1" applyBorder="1" applyAlignment="1">
      <alignment horizontal="left"/>
    </xf>
    <xf numFmtId="10" fontId="0" fillId="0" borderId="37" xfId="0" applyNumberFormat="1" applyFont="1" applyBorder="1" applyAlignment="1">
      <alignment horizontal="left"/>
    </xf>
    <xf numFmtId="10" fontId="0" fillId="0" borderId="39" xfId="0" applyNumberFormat="1" applyFont="1" applyBorder="1" applyAlignment="1">
      <alignment horizontal="left"/>
    </xf>
    <xf numFmtId="0" fontId="0" fillId="0" borderId="35" xfId="0" applyFont="1" applyBorder="1" applyAlignment="1">
      <alignment horizontal="left"/>
    </xf>
    <xf numFmtId="0" fontId="0" fillId="0" borderId="40" xfId="0" applyFont="1" applyBorder="1" applyAlignment="1">
      <alignment horizontal="left"/>
    </xf>
    <xf numFmtId="0" fontId="0" fillId="0" borderId="41" xfId="0" applyFont="1" applyBorder="1" applyAlignment="1">
      <alignment horizontal="left"/>
    </xf>
    <xf numFmtId="0" fontId="0" fillId="0" borderId="27" xfId="0" applyFont="1" applyBorder="1" applyAlignment="1">
      <alignment horizontal="left"/>
    </xf>
    <xf numFmtId="0" fontId="0" fillId="0" borderId="42" xfId="0" applyFont="1" applyFill="1" applyBorder="1" applyAlignment="1">
      <alignment horizontal="left"/>
    </xf>
    <xf numFmtId="1" fontId="0" fillId="0" borderId="32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26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22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tabSelected="1" workbookViewId="0">
      <pane ySplit="2" topLeftCell="A3" activePane="bottomLeft" state="frozen"/>
      <selection pane="bottomLeft" sqref="A1:A2"/>
    </sheetView>
  </sheetViews>
  <sheetFormatPr baseColWidth="10" defaultColWidth="11" defaultRowHeight="15" x14ac:dyDescent="0"/>
  <cols>
    <col min="1" max="1" width="13.1640625" style="1" customWidth="1"/>
    <col min="2" max="2" width="14.6640625" customWidth="1"/>
    <col min="3" max="3" width="13.6640625" customWidth="1"/>
    <col min="4" max="4" width="14.83203125" customWidth="1"/>
    <col min="5" max="5" width="20.5" bestFit="1" customWidth="1"/>
    <col min="6" max="6" width="14.6640625" bestFit="1" customWidth="1"/>
    <col min="7" max="7" width="13.6640625" bestFit="1" customWidth="1"/>
    <col min="8" max="9" width="14.83203125" customWidth="1"/>
    <col min="10" max="10" width="40.1640625" style="1" bestFit="1" customWidth="1"/>
    <col min="11" max="11" width="39.6640625" bestFit="1" customWidth="1"/>
    <col min="12" max="12" width="34.33203125" bestFit="1" customWidth="1"/>
  </cols>
  <sheetData>
    <row r="1" spans="1:12" s="2" customFormat="1">
      <c r="A1" s="62" t="s">
        <v>52</v>
      </c>
      <c r="B1" s="57" t="s">
        <v>5</v>
      </c>
      <c r="C1" s="58"/>
      <c r="D1" s="58"/>
      <c r="E1" s="59"/>
      <c r="F1" s="60" t="s">
        <v>55</v>
      </c>
      <c r="G1" s="58"/>
      <c r="H1" s="59"/>
      <c r="I1" s="61"/>
      <c r="J1" s="57" t="s">
        <v>4</v>
      </c>
      <c r="K1" s="58"/>
      <c r="L1" s="61"/>
    </row>
    <row r="2" spans="1:12" s="3" customFormat="1" ht="17" thickBot="1">
      <c r="A2" s="63"/>
      <c r="B2" s="4" t="s">
        <v>0</v>
      </c>
      <c r="C2" s="5" t="s">
        <v>1</v>
      </c>
      <c r="D2" s="5" t="s">
        <v>2</v>
      </c>
      <c r="E2" s="6" t="s">
        <v>3</v>
      </c>
      <c r="F2" s="7" t="s">
        <v>0</v>
      </c>
      <c r="G2" s="5" t="s">
        <v>1</v>
      </c>
      <c r="H2" s="5" t="s">
        <v>2</v>
      </c>
      <c r="I2" s="8" t="s">
        <v>3</v>
      </c>
      <c r="J2" s="4" t="s">
        <v>6</v>
      </c>
      <c r="K2" s="5" t="s">
        <v>7</v>
      </c>
      <c r="L2" s="8" t="s">
        <v>8</v>
      </c>
    </row>
    <row r="3" spans="1:12" s="2" customFormat="1">
      <c r="A3" s="51" t="s">
        <v>11</v>
      </c>
      <c r="B3" s="9">
        <v>3466931</v>
      </c>
      <c r="C3" s="10"/>
      <c r="D3" s="11">
        <v>0.99450000000000005</v>
      </c>
      <c r="E3" s="12">
        <v>0.98919999999999997</v>
      </c>
      <c r="F3" s="13">
        <v>2244003</v>
      </c>
      <c r="G3" s="10"/>
      <c r="H3" s="14">
        <v>1</v>
      </c>
      <c r="I3" s="15">
        <v>0.99639999999999995</v>
      </c>
      <c r="J3" s="16">
        <f t="shared" ref="J3:J45" si="0">(B3)</f>
        <v>3466931</v>
      </c>
      <c r="K3" s="10">
        <f t="shared" ref="K3:K45" si="1">(F3)</f>
        <v>2244003</v>
      </c>
      <c r="L3" s="17">
        <v>0.64725920417798899</v>
      </c>
    </row>
    <row r="4" spans="1:12" s="2" customFormat="1">
      <c r="A4" s="52" t="s">
        <v>12</v>
      </c>
      <c r="B4" s="18">
        <v>7358715</v>
      </c>
      <c r="C4" s="19"/>
      <c r="D4" s="20">
        <v>0.97599999999999998</v>
      </c>
      <c r="E4" s="21">
        <v>0.96489999999999998</v>
      </c>
      <c r="F4" s="22">
        <v>2950926</v>
      </c>
      <c r="G4" s="19"/>
      <c r="H4" s="23">
        <v>1</v>
      </c>
      <c r="I4" s="24">
        <v>0.997</v>
      </c>
      <c r="J4" s="25">
        <f t="shared" si="0"/>
        <v>7358715</v>
      </c>
      <c r="K4" s="19">
        <f t="shared" si="1"/>
        <v>2950926</v>
      </c>
      <c r="L4" s="24">
        <v>0.40101104608617127</v>
      </c>
    </row>
    <row r="5" spans="1:12" s="2" customFormat="1">
      <c r="A5" s="52" t="s">
        <v>13</v>
      </c>
      <c r="B5" s="18">
        <v>4693516</v>
      </c>
      <c r="C5" s="19"/>
      <c r="D5" s="20">
        <v>0.99019999999999997</v>
      </c>
      <c r="E5" s="21">
        <v>0.98329999999999995</v>
      </c>
      <c r="F5" s="22">
        <v>2562564</v>
      </c>
      <c r="G5" s="19"/>
      <c r="H5" s="23">
        <v>1</v>
      </c>
      <c r="I5" s="24">
        <v>0.99629999999999996</v>
      </c>
      <c r="J5" s="25">
        <f t="shared" si="0"/>
        <v>4693516</v>
      </c>
      <c r="K5" s="19">
        <f t="shared" si="1"/>
        <v>2562564</v>
      </c>
      <c r="L5" s="24">
        <v>0.54597960249842548</v>
      </c>
    </row>
    <row r="6" spans="1:12" s="2" customFormat="1">
      <c r="A6" s="52" t="s">
        <v>14</v>
      </c>
      <c r="B6" s="18">
        <v>1076138</v>
      </c>
      <c r="C6" s="19"/>
      <c r="D6" s="20">
        <v>0.99250000000000005</v>
      </c>
      <c r="E6" s="21">
        <v>0.98699999999999999</v>
      </c>
      <c r="F6" s="22">
        <v>602854</v>
      </c>
      <c r="G6" s="19"/>
      <c r="H6" s="23">
        <v>1</v>
      </c>
      <c r="I6" s="24">
        <v>0.99719999999999998</v>
      </c>
      <c r="J6" s="25">
        <f t="shared" si="0"/>
        <v>1076138</v>
      </c>
      <c r="K6" s="19">
        <f t="shared" si="1"/>
        <v>602854</v>
      </c>
      <c r="L6" s="24">
        <v>0.56020138681098519</v>
      </c>
    </row>
    <row r="7" spans="1:12" s="2" customFormat="1">
      <c r="A7" s="52" t="s">
        <v>15</v>
      </c>
      <c r="B7" s="18">
        <v>4999317</v>
      </c>
      <c r="C7" s="19"/>
      <c r="D7" s="20">
        <v>0.98309999999999997</v>
      </c>
      <c r="E7" s="21">
        <v>0.97570000000000001</v>
      </c>
      <c r="F7" s="22">
        <v>2487768</v>
      </c>
      <c r="G7" s="19"/>
      <c r="H7" s="23">
        <v>1</v>
      </c>
      <c r="I7" s="24">
        <v>0.99569999999999992</v>
      </c>
      <c r="J7" s="25">
        <f t="shared" si="0"/>
        <v>4999317</v>
      </c>
      <c r="K7" s="19">
        <f t="shared" si="1"/>
        <v>2487768</v>
      </c>
      <c r="L7" s="24">
        <v>0.49762157510715965</v>
      </c>
    </row>
    <row r="8" spans="1:12" s="2" customFormat="1">
      <c r="A8" s="52" t="s">
        <v>16</v>
      </c>
      <c r="B8" s="18">
        <v>17380472</v>
      </c>
      <c r="C8" s="19"/>
      <c r="D8" s="20">
        <v>0.98660000000000003</v>
      </c>
      <c r="E8" s="21">
        <v>0.9798</v>
      </c>
      <c r="F8" s="22">
        <v>10043275</v>
      </c>
      <c r="G8" s="19"/>
      <c r="H8" s="23">
        <v>1</v>
      </c>
      <c r="I8" s="24">
        <v>0.99450000000000005</v>
      </c>
      <c r="J8" s="25">
        <f t="shared" si="0"/>
        <v>17380472</v>
      </c>
      <c r="K8" s="19">
        <f t="shared" si="1"/>
        <v>10043275</v>
      </c>
      <c r="L8" s="24">
        <v>0.57784823104919125</v>
      </c>
    </row>
    <row r="9" spans="1:12" s="2" customFormat="1">
      <c r="A9" s="52" t="s">
        <v>17</v>
      </c>
      <c r="B9" s="18">
        <v>2104120</v>
      </c>
      <c r="C9" s="19"/>
      <c r="D9" s="20">
        <v>0.98740000000000006</v>
      </c>
      <c r="E9" s="21">
        <v>0.98019999999999996</v>
      </c>
      <c r="F9" s="22">
        <v>950271</v>
      </c>
      <c r="G9" s="19"/>
      <c r="H9" s="23">
        <v>1</v>
      </c>
      <c r="I9" s="24">
        <v>0.99629999999999996</v>
      </c>
      <c r="J9" s="25">
        <f t="shared" si="0"/>
        <v>2104120</v>
      </c>
      <c r="K9" s="19">
        <f t="shared" si="1"/>
        <v>950271</v>
      </c>
      <c r="L9" s="24">
        <v>0.45162395680854706</v>
      </c>
    </row>
    <row r="10" spans="1:12" s="2" customFormat="1">
      <c r="A10" s="52" t="s">
        <v>18</v>
      </c>
      <c r="B10" s="18">
        <v>7481433</v>
      </c>
      <c r="C10" s="19"/>
      <c r="D10" s="20">
        <v>0.99060000000000004</v>
      </c>
      <c r="E10" s="21">
        <v>0.98370000000000002</v>
      </c>
      <c r="F10" s="22">
        <v>3899157</v>
      </c>
      <c r="G10" s="19"/>
      <c r="H10" s="23">
        <v>1</v>
      </c>
      <c r="I10" s="24">
        <v>0.996</v>
      </c>
      <c r="J10" s="25">
        <f t="shared" si="0"/>
        <v>7481433</v>
      </c>
      <c r="K10" s="19">
        <f t="shared" si="1"/>
        <v>3899157</v>
      </c>
      <c r="L10" s="24">
        <v>0.52117782783057742</v>
      </c>
    </row>
    <row r="11" spans="1:12" s="2" customFormat="1">
      <c r="A11" s="52" t="s">
        <v>19</v>
      </c>
      <c r="B11" s="18">
        <v>926011</v>
      </c>
      <c r="C11" s="19"/>
      <c r="D11" s="20">
        <v>0.97140000000000004</v>
      </c>
      <c r="E11" s="21">
        <v>0.96350000000000002</v>
      </c>
      <c r="F11" s="22">
        <v>463059</v>
      </c>
      <c r="G11" s="19"/>
      <c r="H11" s="23">
        <v>1</v>
      </c>
      <c r="I11" s="24">
        <v>0.99439999999999995</v>
      </c>
      <c r="J11" s="25">
        <f t="shared" si="0"/>
        <v>926011</v>
      </c>
      <c r="K11" s="19">
        <f t="shared" si="1"/>
        <v>463059</v>
      </c>
      <c r="L11" s="24">
        <v>0.50005777469166135</v>
      </c>
    </row>
    <row r="12" spans="1:12" s="2" customFormat="1">
      <c r="A12" s="52" t="s">
        <v>20</v>
      </c>
      <c r="B12" s="18">
        <v>13972990</v>
      </c>
      <c r="C12" s="19"/>
      <c r="D12" s="20">
        <v>0.99150000000000005</v>
      </c>
      <c r="E12" s="21">
        <v>0.9849</v>
      </c>
      <c r="F12" s="22">
        <v>6790535</v>
      </c>
      <c r="G12" s="19"/>
      <c r="H12" s="23">
        <v>1</v>
      </c>
      <c r="I12" s="24">
        <v>0.99680000000000002</v>
      </c>
      <c r="J12" s="25">
        <f t="shared" si="0"/>
        <v>13972990</v>
      </c>
      <c r="K12" s="19">
        <f t="shared" si="1"/>
        <v>6790535</v>
      </c>
      <c r="L12" s="24">
        <v>0.4859758004550207</v>
      </c>
    </row>
    <row r="13" spans="1:12" s="2" customFormat="1">
      <c r="A13" s="52" t="s">
        <v>21</v>
      </c>
      <c r="B13" s="18">
        <v>13941582</v>
      </c>
      <c r="C13" s="19"/>
      <c r="D13" s="20">
        <v>0.99019999999999997</v>
      </c>
      <c r="E13" s="21">
        <v>0.98440000000000005</v>
      </c>
      <c r="F13" s="22">
        <v>8162274</v>
      </c>
      <c r="G13" s="19"/>
      <c r="H13" s="23">
        <v>1</v>
      </c>
      <c r="I13" s="24">
        <v>0.99650000000000005</v>
      </c>
      <c r="J13" s="25">
        <f t="shared" si="0"/>
        <v>13941582</v>
      </c>
      <c r="K13" s="19">
        <f t="shared" si="1"/>
        <v>8162274</v>
      </c>
      <c r="L13" s="24">
        <v>0.58546253933018511</v>
      </c>
    </row>
    <row r="14" spans="1:12" s="2" customFormat="1">
      <c r="A14" s="52" t="s">
        <v>22</v>
      </c>
      <c r="B14" s="18">
        <v>8651447</v>
      </c>
      <c r="C14" s="19"/>
      <c r="D14" s="20">
        <v>0.98850000000000005</v>
      </c>
      <c r="E14" s="21">
        <v>0.98170000000000002</v>
      </c>
      <c r="F14" s="22">
        <v>3590191</v>
      </c>
      <c r="G14" s="19"/>
      <c r="H14" s="23">
        <v>1</v>
      </c>
      <c r="I14" s="24">
        <v>0.99680000000000002</v>
      </c>
      <c r="J14" s="25">
        <f t="shared" si="0"/>
        <v>8651447</v>
      </c>
      <c r="K14" s="19">
        <f t="shared" si="1"/>
        <v>3590191</v>
      </c>
      <c r="L14" s="24">
        <v>0.41498156319977464</v>
      </c>
    </row>
    <row r="15" spans="1:12" s="2" customFormat="1">
      <c r="A15" s="52" t="s">
        <v>23</v>
      </c>
      <c r="B15" s="18">
        <v>10756010</v>
      </c>
      <c r="C15" s="19"/>
      <c r="D15" s="20">
        <v>0.99039999999999995</v>
      </c>
      <c r="E15" s="21">
        <v>0.98360000000000003</v>
      </c>
      <c r="F15" s="22">
        <v>5430742</v>
      </c>
      <c r="G15" s="19"/>
      <c r="H15" s="23">
        <v>1</v>
      </c>
      <c r="I15" s="24">
        <v>0.99659999999999993</v>
      </c>
      <c r="J15" s="25">
        <f t="shared" si="0"/>
        <v>10756010</v>
      </c>
      <c r="K15" s="19">
        <f t="shared" si="1"/>
        <v>5430742</v>
      </c>
      <c r="L15" s="24">
        <v>0.50490302630808259</v>
      </c>
    </row>
    <row r="16" spans="1:12" s="2" customFormat="1">
      <c r="A16" s="52" t="s">
        <v>24</v>
      </c>
      <c r="B16" s="18">
        <v>11413750</v>
      </c>
      <c r="C16" s="19"/>
      <c r="D16" s="20">
        <v>0.98560000000000003</v>
      </c>
      <c r="E16" s="21">
        <v>0.97989999999999999</v>
      </c>
      <c r="F16" s="22">
        <v>7262357</v>
      </c>
      <c r="G16" s="19"/>
      <c r="H16" s="23">
        <v>1</v>
      </c>
      <c r="I16" s="24">
        <v>0.99609999999999999</v>
      </c>
      <c r="J16" s="25">
        <f t="shared" si="0"/>
        <v>11413750</v>
      </c>
      <c r="K16" s="19">
        <f t="shared" si="1"/>
        <v>7262357</v>
      </c>
      <c r="L16" s="24">
        <v>0.63628141496002633</v>
      </c>
    </row>
    <row r="17" spans="1:12" s="2" customFormat="1">
      <c r="A17" s="52" t="s">
        <v>25</v>
      </c>
      <c r="B17" s="18">
        <v>1053204</v>
      </c>
      <c r="C17" s="19"/>
      <c r="D17" s="20">
        <v>0.97660000000000002</v>
      </c>
      <c r="E17" s="21">
        <v>0.97040000000000004</v>
      </c>
      <c r="F17" s="22">
        <v>498489</v>
      </c>
      <c r="G17" s="19"/>
      <c r="H17" s="23">
        <v>1</v>
      </c>
      <c r="I17" s="24">
        <v>0.995</v>
      </c>
      <c r="J17" s="25">
        <f t="shared" si="0"/>
        <v>1053204</v>
      </c>
      <c r="K17" s="19">
        <f t="shared" si="1"/>
        <v>498489</v>
      </c>
      <c r="L17" s="24">
        <v>0.47330716556336666</v>
      </c>
    </row>
    <row r="18" spans="1:12" s="2" customFormat="1">
      <c r="A18" s="52" t="s">
        <v>26</v>
      </c>
      <c r="B18" s="18">
        <v>6904994</v>
      </c>
      <c r="C18" s="19"/>
      <c r="D18" s="20">
        <v>0.98960000000000004</v>
      </c>
      <c r="E18" s="21">
        <v>0.98419999999999996</v>
      </c>
      <c r="F18" s="22">
        <v>3982834</v>
      </c>
      <c r="G18" s="19"/>
      <c r="H18" s="23">
        <v>1</v>
      </c>
      <c r="I18" s="24">
        <v>0.99650000000000005</v>
      </c>
      <c r="J18" s="25">
        <f t="shared" si="0"/>
        <v>6904994</v>
      </c>
      <c r="K18" s="19">
        <f t="shared" si="1"/>
        <v>3982834</v>
      </c>
      <c r="L18" s="24">
        <v>0.57680484588400804</v>
      </c>
    </row>
    <row r="19" spans="1:12" s="2" customFormat="1">
      <c r="A19" s="52" t="s">
        <v>27</v>
      </c>
      <c r="B19" s="18">
        <v>12192260</v>
      </c>
      <c r="C19" s="19"/>
      <c r="D19" s="20">
        <v>0.98309999999999997</v>
      </c>
      <c r="E19" s="21">
        <v>0.97609999999999997</v>
      </c>
      <c r="F19" s="22">
        <v>6187971</v>
      </c>
      <c r="G19" s="19"/>
      <c r="H19" s="23">
        <v>1</v>
      </c>
      <c r="I19" s="24">
        <v>0.99560000000000004</v>
      </c>
      <c r="J19" s="25">
        <f t="shared" si="0"/>
        <v>12192260</v>
      </c>
      <c r="K19" s="19">
        <f t="shared" si="1"/>
        <v>6187971</v>
      </c>
      <c r="L19" s="24">
        <v>0.50753272978102504</v>
      </c>
    </row>
    <row r="20" spans="1:12" s="2" customFormat="1">
      <c r="A20" s="52" t="s">
        <v>28</v>
      </c>
      <c r="B20" s="18">
        <v>12964959</v>
      </c>
      <c r="C20" s="19"/>
      <c r="D20" s="20">
        <v>0.99250000000000005</v>
      </c>
      <c r="E20" s="21">
        <v>0.98670000000000002</v>
      </c>
      <c r="F20" s="22">
        <v>7526111</v>
      </c>
      <c r="G20" s="19"/>
      <c r="H20" s="23">
        <v>1</v>
      </c>
      <c r="I20" s="24">
        <v>0.99639999999999995</v>
      </c>
      <c r="J20" s="25">
        <f t="shared" si="0"/>
        <v>12964959</v>
      </c>
      <c r="K20" s="19">
        <f t="shared" si="1"/>
        <v>7526111</v>
      </c>
      <c r="L20" s="24">
        <v>0.58049632089079495</v>
      </c>
    </row>
    <row r="21" spans="1:12" s="2" customFormat="1">
      <c r="A21" s="52" t="s">
        <v>29</v>
      </c>
      <c r="B21" s="18">
        <v>849962</v>
      </c>
      <c r="C21" s="19"/>
      <c r="D21" s="20">
        <v>0.99129999999999996</v>
      </c>
      <c r="E21" s="21">
        <v>0.98280000000000001</v>
      </c>
      <c r="F21" s="22">
        <v>401321</v>
      </c>
      <c r="G21" s="19"/>
      <c r="H21" s="23">
        <v>1</v>
      </c>
      <c r="I21" s="24">
        <v>0.99650000000000005</v>
      </c>
      <c r="J21" s="25">
        <f t="shared" si="0"/>
        <v>849962</v>
      </c>
      <c r="K21" s="19">
        <f t="shared" si="1"/>
        <v>401321</v>
      </c>
      <c r="L21" s="24">
        <v>0.47216346142533433</v>
      </c>
    </row>
    <row r="22" spans="1:12" s="2" customFormat="1">
      <c r="A22" s="52" t="s">
        <v>30</v>
      </c>
      <c r="B22" s="18">
        <v>11840537</v>
      </c>
      <c r="C22" s="19"/>
      <c r="D22" s="20">
        <v>0.98670000000000002</v>
      </c>
      <c r="E22" s="21">
        <v>0.97950000000000004</v>
      </c>
      <c r="F22" s="22">
        <v>5659114</v>
      </c>
      <c r="G22" s="19"/>
      <c r="H22" s="23">
        <v>1</v>
      </c>
      <c r="I22" s="24">
        <v>0.99650000000000005</v>
      </c>
      <c r="J22" s="25">
        <f t="shared" si="0"/>
        <v>11840537</v>
      </c>
      <c r="K22" s="19">
        <f t="shared" si="1"/>
        <v>5659114</v>
      </c>
      <c r="L22" s="24">
        <v>0.47794403243704237</v>
      </c>
    </row>
    <row r="23" spans="1:12" s="2" customFormat="1">
      <c r="A23" s="52" t="s">
        <v>31</v>
      </c>
      <c r="B23" s="18">
        <v>15140542</v>
      </c>
      <c r="C23" s="19"/>
      <c r="D23" s="20">
        <v>0.99029999999999996</v>
      </c>
      <c r="E23" s="21">
        <v>0.98450000000000004</v>
      </c>
      <c r="F23" s="22">
        <v>8680038</v>
      </c>
      <c r="G23" s="19"/>
      <c r="H23" s="23">
        <v>1</v>
      </c>
      <c r="I23" s="24">
        <v>0.99639999999999995</v>
      </c>
      <c r="J23" s="25">
        <f t="shared" si="0"/>
        <v>15140542</v>
      </c>
      <c r="K23" s="19">
        <f t="shared" si="1"/>
        <v>8680038</v>
      </c>
      <c r="L23" s="24">
        <v>0.57329770625120291</v>
      </c>
    </row>
    <row r="24" spans="1:12" s="2" customFormat="1">
      <c r="A24" s="52" t="s">
        <v>32</v>
      </c>
      <c r="B24" s="18">
        <v>10686868</v>
      </c>
      <c r="C24" s="19"/>
      <c r="D24" s="20">
        <v>0.98680000000000001</v>
      </c>
      <c r="E24" s="21">
        <v>0.98070000000000002</v>
      </c>
      <c r="F24" s="22">
        <v>6218516</v>
      </c>
      <c r="G24" s="19"/>
      <c r="H24" s="23">
        <v>1</v>
      </c>
      <c r="I24" s="24">
        <v>0.99580000000000002</v>
      </c>
      <c r="J24" s="25">
        <f t="shared" si="0"/>
        <v>10686868</v>
      </c>
      <c r="K24" s="19">
        <f t="shared" si="1"/>
        <v>6218516</v>
      </c>
      <c r="L24" s="24">
        <v>0.58188385970520085</v>
      </c>
    </row>
    <row r="25" spans="1:12" s="2" customFormat="1">
      <c r="A25" s="52" t="s">
        <v>33</v>
      </c>
      <c r="B25" s="18">
        <v>3615706</v>
      </c>
      <c r="C25" s="19"/>
      <c r="D25" s="20">
        <v>0.99060000000000004</v>
      </c>
      <c r="E25" s="21">
        <v>0.98429999999999995</v>
      </c>
      <c r="F25" s="22">
        <v>1738139</v>
      </c>
      <c r="G25" s="19"/>
      <c r="H25" s="23">
        <v>1</v>
      </c>
      <c r="I25" s="24">
        <v>0.99659999999999993</v>
      </c>
      <c r="J25" s="25">
        <f t="shared" si="0"/>
        <v>3615706</v>
      </c>
      <c r="K25" s="19">
        <f t="shared" si="1"/>
        <v>1738139</v>
      </c>
      <c r="L25" s="24">
        <v>0.48071911820264146</v>
      </c>
    </row>
    <row r="26" spans="1:12" s="2" customFormat="1">
      <c r="A26" s="52" t="s">
        <v>34</v>
      </c>
      <c r="B26" s="18">
        <v>15854996</v>
      </c>
      <c r="C26" s="19"/>
      <c r="D26" s="20">
        <v>0.99</v>
      </c>
      <c r="E26" s="21">
        <v>0.98250000000000004</v>
      </c>
      <c r="F26" s="22">
        <v>8132822</v>
      </c>
      <c r="G26" s="19"/>
      <c r="H26" s="23">
        <v>1</v>
      </c>
      <c r="I26" s="24">
        <v>0.99529999999999996</v>
      </c>
      <c r="J26" s="25">
        <f t="shared" si="0"/>
        <v>15854996</v>
      </c>
      <c r="K26" s="19">
        <f t="shared" si="1"/>
        <v>8132822</v>
      </c>
      <c r="L26" s="24">
        <v>0.51295011364241283</v>
      </c>
    </row>
    <row r="27" spans="1:12" s="2" customFormat="1">
      <c r="A27" s="52" t="s">
        <v>35</v>
      </c>
      <c r="B27" s="18">
        <v>10171087</v>
      </c>
      <c r="C27" s="19"/>
      <c r="D27" s="20">
        <v>0.99029999999999996</v>
      </c>
      <c r="E27" s="21">
        <v>0.9839</v>
      </c>
      <c r="F27" s="22">
        <v>4533599</v>
      </c>
      <c r="G27" s="19"/>
      <c r="H27" s="23">
        <v>1</v>
      </c>
      <c r="I27" s="24">
        <v>0.997</v>
      </c>
      <c r="J27" s="25">
        <f t="shared" si="0"/>
        <v>10171087</v>
      </c>
      <c r="K27" s="19">
        <f t="shared" si="1"/>
        <v>4533599</v>
      </c>
      <c r="L27" s="24">
        <v>0.44573397120681402</v>
      </c>
    </row>
    <row r="28" spans="1:12" s="2" customFormat="1">
      <c r="A28" s="52" t="s">
        <v>36</v>
      </c>
      <c r="B28" s="18">
        <v>13389945</v>
      </c>
      <c r="C28" s="19"/>
      <c r="D28" s="20">
        <v>0.98750000000000004</v>
      </c>
      <c r="E28" s="21">
        <v>0.98060000000000003</v>
      </c>
      <c r="F28" s="22">
        <v>7270723</v>
      </c>
      <c r="G28" s="19"/>
      <c r="H28" s="23">
        <v>1</v>
      </c>
      <c r="I28" s="24">
        <v>0.99670000000000003</v>
      </c>
      <c r="J28" s="25">
        <f t="shared" si="0"/>
        <v>13389945</v>
      </c>
      <c r="K28" s="19">
        <f t="shared" si="1"/>
        <v>7270723</v>
      </c>
      <c r="L28" s="24">
        <v>0.54299872030841057</v>
      </c>
    </row>
    <row r="29" spans="1:12" s="2" customFormat="1">
      <c r="A29" s="52" t="s">
        <v>37</v>
      </c>
      <c r="B29" s="18">
        <v>1765462</v>
      </c>
      <c r="C29" s="19"/>
      <c r="D29" s="20">
        <v>0.97870000000000001</v>
      </c>
      <c r="E29" s="21">
        <v>0.9718</v>
      </c>
      <c r="F29" s="22">
        <v>1016065</v>
      </c>
      <c r="G29" s="19"/>
      <c r="H29" s="23">
        <v>1</v>
      </c>
      <c r="I29" s="24">
        <v>0.99569999999999992</v>
      </c>
      <c r="J29" s="25">
        <f t="shared" si="0"/>
        <v>1765462</v>
      </c>
      <c r="K29" s="19">
        <f t="shared" si="1"/>
        <v>1016065</v>
      </c>
      <c r="L29" s="24">
        <v>0.57552357399932708</v>
      </c>
    </row>
    <row r="30" spans="1:12" s="2" customFormat="1">
      <c r="A30" s="52" t="s">
        <v>38</v>
      </c>
      <c r="B30" s="18">
        <v>5042685</v>
      </c>
      <c r="C30" s="19"/>
      <c r="D30" s="20">
        <v>0.98950000000000005</v>
      </c>
      <c r="E30" s="21">
        <v>0.98150000000000004</v>
      </c>
      <c r="F30" s="22">
        <v>2516319</v>
      </c>
      <c r="G30" s="19"/>
      <c r="H30" s="23">
        <v>1</v>
      </c>
      <c r="I30" s="24">
        <v>0.99560000000000004</v>
      </c>
      <c r="J30" s="25">
        <f t="shared" si="0"/>
        <v>5042685</v>
      </c>
      <c r="K30" s="19">
        <f t="shared" si="1"/>
        <v>2516319</v>
      </c>
      <c r="L30" s="24">
        <v>0.49900380452080589</v>
      </c>
    </row>
    <row r="31" spans="1:12" s="2" customFormat="1">
      <c r="A31" s="52" t="s">
        <v>39</v>
      </c>
      <c r="B31" s="18">
        <v>5964662</v>
      </c>
      <c r="C31" s="19"/>
      <c r="D31" s="20">
        <v>0.93389999999999995</v>
      </c>
      <c r="E31" s="23">
        <v>0.92579999999999996</v>
      </c>
      <c r="F31" s="22">
        <v>2886393</v>
      </c>
      <c r="G31" s="19"/>
      <c r="H31" s="23">
        <v>1</v>
      </c>
      <c r="I31" s="24">
        <v>0.99230000000000007</v>
      </c>
      <c r="J31" s="25">
        <f t="shared" si="0"/>
        <v>5964662</v>
      </c>
      <c r="K31" s="19">
        <f t="shared" si="1"/>
        <v>2886393</v>
      </c>
      <c r="L31" s="24">
        <v>0.48391560158815372</v>
      </c>
    </row>
    <row r="32" spans="1:12" s="2" customFormat="1">
      <c r="A32" s="52" t="s">
        <v>40</v>
      </c>
      <c r="B32" s="18">
        <v>2329107</v>
      </c>
      <c r="C32" s="19"/>
      <c r="D32" s="20">
        <v>0.98839999999999995</v>
      </c>
      <c r="E32" s="21">
        <v>0.98070000000000002</v>
      </c>
      <c r="F32" s="22">
        <v>1178518</v>
      </c>
      <c r="G32" s="19"/>
      <c r="H32" s="23">
        <v>1</v>
      </c>
      <c r="I32" s="24">
        <v>0.99529999999999996</v>
      </c>
      <c r="J32" s="25">
        <f t="shared" si="0"/>
        <v>2329107</v>
      </c>
      <c r="K32" s="19">
        <f t="shared" si="1"/>
        <v>1178518</v>
      </c>
      <c r="L32" s="24">
        <v>0.50599564554140275</v>
      </c>
    </row>
    <row r="33" spans="1:12" s="2" customFormat="1">
      <c r="A33" s="52" t="s">
        <v>41</v>
      </c>
      <c r="B33" s="18">
        <v>1133042</v>
      </c>
      <c r="C33" s="19"/>
      <c r="D33" s="20">
        <v>0.98450000000000004</v>
      </c>
      <c r="E33" s="21">
        <v>0.97850000000000004</v>
      </c>
      <c r="F33" s="22">
        <v>570220</v>
      </c>
      <c r="G33" s="19"/>
      <c r="H33" s="23">
        <v>1</v>
      </c>
      <c r="I33" s="24">
        <v>0.99629999999999996</v>
      </c>
      <c r="J33" s="25">
        <f t="shared" si="0"/>
        <v>1133042</v>
      </c>
      <c r="K33" s="19">
        <f t="shared" si="1"/>
        <v>570220</v>
      </c>
      <c r="L33" s="24">
        <v>0.50326466273977488</v>
      </c>
    </row>
    <row r="34" spans="1:12" s="2" customFormat="1">
      <c r="A34" s="52" t="s">
        <v>42</v>
      </c>
      <c r="B34" s="18">
        <v>15427715</v>
      </c>
      <c r="C34" s="19"/>
      <c r="D34" s="20">
        <v>0.98319999999999996</v>
      </c>
      <c r="E34" s="21">
        <v>0.97640000000000005</v>
      </c>
      <c r="F34" s="22">
        <v>8208697</v>
      </c>
      <c r="G34" s="19"/>
      <c r="H34" s="23">
        <v>1</v>
      </c>
      <c r="I34" s="24">
        <v>0.996</v>
      </c>
      <c r="J34" s="25">
        <f t="shared" si="0"/>
        <v>15427715</v>
      </c>
      <c r="K34" s="19">
        <f t="shared" si="1"/>
        <v>8208697</v>
      </c>
      <c r="L34" s="24">
        <v>0.53207471099900405</v>
      </c>
    </row>
    <row r="35" spans="1:12" s="2" customFormat="1">
      <c r="A35" s="52" t="s">
        <v>43</v>
      </c>
      <c r="B35" s="18">
        <v>9564055</v>
      </c>
      <c r="C35" s="19"/>
      <c r="D35" s="20">
        <v>0.98839999999999995</v>
      </c>
      <c r="E35" s="21">
        <v>0.98240000000000005</v>
      </c>
      <c r="F35" s="22">
        <v>4798432</v>
      </c>
      <c r="G35" s="19"/>
      <c r="H35" s="23">
        <v>1</v>
      </c>
      <c r="I35" s="24">
        <v>0.99650000000000005</v>
      </c>
      <c r="J35" s="25">
        <f t="shared" si="0"/>
        <v>9564055</v>
      </c>
      <c r="K35" s="19">
        <f t="shared" si="1"/>
        <v>4798432</v>
      </c>
      <c r="L35" s="24">
        <v>0.50171522434783156</v>
      </c>
    </row>
    <row r="36" spans="1:12" s="2" customFormat="1">
      <c r="A36" s="52" t="s">
        <v>44</v>
      </c>
      <c r="B36" s="18">
        <v>8172055</v>
      </c>
      <c r="C36" s="19"/>
      <c r="D36" s="20">
        <v>0.99229999999999996</v>
      </c>
      <c r="E36" s="21">
        <v>0.98629999999999995</v>
      </c>
      <c r="F36" s="22">
        <v>3894157</v>
      </c>
      <c r="G36" s="19"/>
      <c r="H36" s="23">
        <v>1</v>
      </c>
      <c r="I36" s="24">
        <v>0.99690000000000001</v>
      </c>
      <c r="J36" s="25">
        <f t="shared" si="0"/>
        <v>8172055</v>
      </c>
      <c r="K36" s="19">
        <f t="shared" si="1"/>
        <v>3894157</v>
      </c>
      <c r="L36" s="24">
        <v>0.47652114431437381</v>
      </c>
    </row>
    <row r="37" spans="1:12" s="2" customFormat="1">
      <c r="A37" s="52" t="s">
        <v>45</v>
      </c>
      <c r="B37" s="18">
        <v>7612387</v>
      </c>
      <c r="C37" s="19"/>
      <c r="D37" s="20">
        <v>0.98829999999999996</v>
      </c>
      <c r="E37" s="21">
        <v>0.97950000000000004</v>
      </c>
      <c r="F37" s="22">
        <v>2810482</v>
      </c>
      <c r="G37" s="19"/>
      <c r="H37" s="23">
        <v>1</v>
      </c>
      <c r="I37" s="24">
        <v>0.99650000000000005</v>
      </c>
      <c r="J37" s="25">
        <f t="shared" si="0"/>
        <v>7612387</v>
      </c>
      <c r="K37" s="19">
        <f t="shared" si="1"/>
        <v>2810482</v>
      </c>
      <c r="L37" s="24">
        <v>0.36919851815205929</v>
      </c>
    </row>
    <row r="38" spans="1:12" s="2" customFormat="1">
      <c r="A38" s="52" t="s">
        <v>46</v>
      </c>
      <c r="B38" s="18">
        <v>8215227</v>
      </c>
      <c r="C38" s="19"/>
      <c r="D38" s="20">
        <v>0.97250000000000003</v>
      </c>
      <c r="E38" s="21">
        <v>0.96550000000000002</v>
      </c>
      <c r="F38" s="22">
        <v>3961643</v>
      </c>
      <c r="G38" s="19"/>
      <c r="H38" s="23">
        <v>1</v>
      </c>
      <c r="I38" s="24">
        <v>0.99650000000000005</v>
      </c>
      <c r="J38" s="25">
        <f t="shared" si="0"/>
        <v>8215227</v>
      </c>
      <c r="K38" s="19">
        <f t="shared" si="1"/>
        <v>3961643</v>
      </c>
      <c r="L38" s="24">
        <v>0.48223171435189799</v>
      </c>
    </row>
    <row r="39" spans="1:12" s="2" customFormat="1">
      <c r="A39" s="52" t="s">
        <v>47</v>
      </c>
      <c r="B39" s="18">
        <v>10931675</v>
      </c>
      <c r="C39" s="19"/>
      <c r="D39" s="20">
        <v>0.99070000000000003</v>
      </c>
      <c r="E39" s="21">
        <v>0.98380000000000001</v>
      </c>
      <c r="F39" s="22">
        <v>6153136</v>
      </c>
      <c r="G39" s="19"/>
      <c r="H39" s="23">
        <v>1</v>
      </c>
      <c r="I39" s="24">
        <v>0.99690000000000001</v>
      </c>
      <c r="J39" s="25">
        <f t="shared" si="0"/>
        <v>10931675</v>
      </c>
      <c r="K39" s="19">
        <f t="shared" si="1"/>
        <v>6153136</v>
      </c>
      <c r="L39" s="24">
        <v>0.56287220393946946</v>
      </c>
    </row>
    <row r="40" spans="1:12" s="2" customFormat="1">
      <c r="A40" s="52" t="s">
        <v>48</v>
      </c>
      <c r="B40" s="18">
        <v>124980500</v>
      </c>
      <c r="C40" s="19"/>
      <c r="D40" s="20">
        <v>0.99099999999999999</v>
      </c>
      <c r="E40" s="21">
        <v>0.9819</v>
      </c>
      <c r="F40" s="22">
        <v>60356533</v>
      </c>
      <c r="G40" s="19"/>
      <c r="H40" s="23">
        <v>1</v>
      </c>
      <c r="I40" s="24">
        <v>0.99690000000000001</v>
      </c>
      <c r="J40" s="25">
        <f t="shared" si="0"/>
        <v>124980500</v>
      </c>
      <c r="K40" s="19">
        <f t="shared" si="1"/>
        <v>60356533</v>
      </c>
      <c r="L40" s="24">
        <v>0.48292760070571011</v>
      </c>
    </row>
    <row r="41" spans="1:12" s="2" customFormat="1">
      <c r="A41" s="52" t="s">
        <v>49</v>
      </c>
      <c r="B41" s="18">
        <v>5630466</v>
      </c>
      <c r="C41" s="19"/>
      <c r="D41" s="20">
        <v>0.9869</v>
      </c>
      <c r="E41" s="21">
        <v>0.98070000000000002</v>
      </c>
      <c r="F41" s="22">
        <v>2945296</v>
      </c>
      <c r="G41" s="19"/>
      <c r="H41" s="23">
        <v>1</v>
      </c>
      <c r="I41" s="24">
        <v>0.99620000000000009</v>
      </c>
      <c r="J41" s="25">
        <f t="shared" si="0"/>
        <v>5630466</v>
      </c>
      <c r="K41" s="19">
        <f t="shared" si="1"/>
        <v>2945296</v>
      </c>
      <c r="L41" s="24">
        <v>0.52309986420306953</v>
      </c>
    </row>
    <row r="42" spans="1:12" s="2" customFormat="1">
      <c r="A42" s="52" t="s">
        <v>50</v>
      </c>
      <c r="B42" s="18">
        <v>8344391</v>
      </c>
      <c r="C42" s="19"/>
      <c r="D42" s="20">
        <v>0.98340000000000005</v>
      </c>
      <c r="E42" s="21">
        <v>0.97370000000000001</v>
      </c>
      <c r="F42" s="22">
        <v>2949704</v>
      </c>
      <c r="G42" s="19"/>
      <c r="H42" s="23">
        <v>1</v>
      </c>
      <c r="I42" s="24">
        <v>0.997</v>
      </c>
      <c r="J42" s="25">
        <f t="shared" si="0"/>
        <v>8344391</v>
      </c>
      <c r="K42" s="19">
        <f t="shared" si="1"/>
        <v>2949704</v>
      </c>
      <c r="L42" s="24">
        <v>0.35349541985748273</v>
      </c>
    </row>
    <row r="43" spans="1:12" s="2" customFormat="1">
      <c r="A43" s="52" t="s">
        <v>51</v>
      </c>
      <c r="B43" s="26">
        <v>1852922</v>
      </c>
      <c r="C43" s="27"/>
      <c r="D43" s="28">
        <v>0.98919999999999997</v>
      </c>
      <c r="E43" s="29">
        <v>0.98150000000000004</v>
      </c>
      <c r="F43" s="30">
        <v>732455</v>
      </c>
      <c r="G43" s="27"/>
      <c r="H43" s="31">
        <v>1</v>
      </c>
      <c r="I43" s="32">
        <v>0.99620000000000009</v>
      </c>
      <c r="J43" s="33">
        <f t="shared" si="0"/>
        <v>1852922</v>
      </c>
      <c r="K43" s="27">
        <f t="shared" si="1"/>
        <v>732455</v>
      </c>
      <c r="L43" s="32">
        <v>0.39529726561614575</v>
      </c>
    </row>
    <row r="44" spans="1:12" s="2" customFormat="1">
      <c r="A44" s="52" t="s">
        <v>9</v>
      </c>
      <c r="B44" s="18">
        <v>31874003</v>
      </c>
      <c r="C44" s="19"/>
      <c r="D44" s="20">
        <v>0.98319999999999996</v>
      </c>
      <c r="E44" s="21">
        <v>0.97272000000000003</v>
      </c>
      <c r="F44" s="22">
        <v>16836337</v>
      </c>
      <c r="G44" s="19"/>
      <c r="H44" s="23">
        <v>1</v>
      </c>
      <c r="I44" s="24">
        <v>0.99540000000000006</v>
      </c>
      <c r="J44" s="25">
        <f t="shared" si="0"/>
        <v>31874003</v>
      </c>
      <c r="K44" s="19">
        <f t="shared" si="1"/>
        <v>16836337</v>
      </c>
      <c r="L44" s="24">
        <v>0.52821532959007378</v>
      </c>
    </row>
    <row r="45" spans="1:12" s="2" customFormat="1" ht="17" thickBot="1">
      <c r="A45" s="53" t="s">
        <v>10</v>
      </c>
      <c r="B45" s="43">
        <v>14014903</v>
      </c>
      <c r="C45" s="44"/>
      <c r="D45" s="45">
        <v>0.98580000000000001</v>
      </c>
      <c r="E45" s="46">
        <v>0.97840000000000005</v>
      </c>
      <c r="F45" s="47">
        <v>7824383</v>
      </c>
      <c r="G45" s="44"/>
      <c r="H45" s="48">
        <v>1</v>
      </c>
      <c r="I45" s="49">
        <v>0.99450000000000005</v>
      </c>
      <c r="J45" s="50">
        <f t="shared" si="0"/>
        <v>14014903</v>
      </c>
      <c r="K45" s="44">
        <f t="shared" si="1"/>
        <v>7824383</v>
      </c>
      <c r="L45" s="49">
        <v>0.55829020008201269</v>
      </c>
    </row>
    <row r="46" spans="1:12" s="2" customFormat="1" ht="18" thickTop="1" thickBot="1">
      <c r="A46" s="54" t="s">
        <v>53</v>
      </c>
      <c r="B46" s="34">
        <f>AVERAGE(B3:B45)</f>
        <v>11296343</v>
      </c>
      <c r="C46" s="35"/>
      <c r="D46" s="36">
        <f>AVERAGE(D3:D45)</f>
        <v>0.98566744186046473</v>
      </c>
      <c r="E46" s="37">
        <f>AVERAGE(E3:E45)</f>
        <v>0.97858418604651165</v>
      </c>
      <c r="F46" s="38">
        <f>AVERAGE(F3:F45)</f>
        <v>5765312.162790698</v>
      </c>
      <c r="G46" s="35"/>
      <c r="H46" s="39">
        <f>AVERAGE(H3:H45)</f>
        <v>1</v>
      </c>
      <c r="I46" s="40">
        <f>AVERAGE(I3:I45)</f>
        <v>0.99608372093023245</v>
      </c>
      <c r="J46" s="41">
        <f>AVERAGE(J3:J45)</f>
        <v>11296343</v>
      </c>
      <c r="K46" s="55">
        <f>AVERAGE(K3:K45)</f>
        <v>5765312.162790698</v>
      </c>
      <c r="L46" s="42">
        <f>AVERAGE(L3:L45)</f>
        <v>0.50906649951536387</v>
      </c>
    </row>
    <row r="49" spans="1:1">
      <c r="A49" s="56" t="s">
        <v>54</v>
      </c>
    </row>
  </sheetData>
  <mergeCells count="4">
    <mergeCell ref="B1:E1"/>
    <mergeCell ref="F1:I1"/>
    <mergeCell ref="J1:L1"/>
    <mergeCell ref="A1:A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 mapped read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ison Chandler</dc:creator>
  <cp:lastModifiedBy>Nancy Merner</cp:lastModifiedBy>
  <dcterms:created xsi:type="dcterms:W3CDTF">2018-02-09T18:09:21Z</dcterms:created>
  <dcterms:modified xsi:type="dcterms:W3CDTF">2018-04-17T20:25:04Z</dcterms:modified>
</cp:coreProperties>
</file>